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date1904="1" showInkAnnotation="0" autoCompressPictures="0"/>
  <bookViews>
    <workbookView xWindow="7920" yWindow="1160" windowWidth="23920" windowHeight="143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2" i="1"/>
</calcChain>
</file>

<file path=xl/sharedStrings.xml><?xml version="1.0" encoding="utf-8"?>
<sst xmlns="http://schemas.openxmlformats.org/spreadsheetml/2006/main" count="41" uniqueCount="41">
  <si>
    <t>Mean</t>
    <phoneticPr fontId="1" type="noConversion"/>
  </si>
  <si>
    <t>Stdev</t>
    <phoneticPr fontId="1" type="noConversion"/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. cerevisiae</t>
  </si>
  <si>
    <t xml:space="preserve">Species </t>
  </si>
  <si>
    <t>S. paradoxus_LAG</t>
    <phoneticPr fontId="2" type="noConversion"/>
  </si>
  <si>
    <t>Ancestor 1</t>
  </si>
  <si>
    <t>S. mikatae</t>
  </si>
  <si>
    <t>Ancestor 2</t>
  </si>
  <si>
    <t>S. bayanus</t>
  </si>
  <si>
    <t>Ancestor 3</t>
  </si>
  <si>
    <t>C. glabrata</t>
  </si>
  <si>
    <t>Ancestor 4</t>
  </si>
  <si>
    <t>S. castellii</t>
  </si>
  <si>
    <t>Ancestor 5</t>
  </si>
  <si>
    <t>K. polysporus</t>
  </si>
  <si>
    <t>Ancestor 15</t>
  </si>
  <si>
    <t>K. waltii</t>
  </si>
  <si>
    <t>K. lactis</t>
  </si>
  <si>
    <t>S. kluyveri</t>
  </si>
  <si>
    <t>Ancestor 7</t>
  </si>
  <si>
    <t>Ancestor 8</t>
  </si>
  <si>
    <t>Ancestor 9</t>
  </si>
  <si>
    <t>D. hansenii</t>
  </si>
  <si>
    <t>C. albicans</t>
  </si>
  <si>
    <t>Ancestor 10</t>
  </si>
  <si>
    <t>Ancestor 11</t>
  </si>
  <si>
    <t>Y. lipolytica</t>
  </si>
  <si>
    <t>Ancestor 12</t>
  </si>
  <si>
    <t>S. pombe</t>
  </si>
  <si>
    <t>Ancestor 13</t>
  </si>
  <si>
    <t>S. japoni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sz val="8"/>
      <name val="Verdana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activeCell="A27" sqref="A27"/>
    </sheetView>
  </sheetViews>
  <sheetFormatPr baseColWidth="10" defaultRowHeight="13" x14ac:dyDescent="0"/>
  <sheetData>
    <row r="1" spans="1:13">
      <c r="A1" t="s">
        <v>13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0</v>
      </c>
      <c r="M1" t="s">
        <v>1</v>
      </c>
    </row>
    <row r="2" spans="1:13">
      <c r="A2" t="s">
        <v>12</v>
      </c>
      <c r="B2">
        <v>2.4832E-2</v>
      </c>
      <c r="C2">
        <v>2.6016000000000001E-2</v>
      </c>
      <c r="D2">
        <v>2.3109000000000001E-2</v>
      </c>
      <c r="E2">
        <v>2.7113000000000002E-2</v>
      </c>
      <c r="F2">
        <v>3.1432000000000002E-2</v>
      </c>
      <c r="G2">
        <v>2.4208E-2</v>
      </c>
      <c r="H2">
        <v>2.6346000000000001E-2</v>
      </c>
      <c r="I2">
        <v>2.6010999999999999E-2</v>
      </c>
      <c r="J2">
        <v>2.9968999999999999E-2</v>
      </c>
      <c r="K2">
        <v>2.6773999999999999E-2</v>
      </c>
      <c r="L2">
        <f>AVERAGE(B2:K2)</f>
        <v>2.6581000000000004E-2</v>
      </c>
      <c r="M2">
        <f>STDEV(B2:K2)</f>
        <v>2.5116458083628483E-3</v>
      </c>
    </row>
    <row r="3" spans="1:13">
      <c r="A3" t="s">
        <v>14</v>
      </c>
      <c r="B3">
        <v>2.07E-2</v>
      </c>
      <c r="C3">
        <v>1.8571000000000001E-2</v>
      </c>
      <c r="D3">
        <v>1.8669999999999999E-2</v>
      </c>
      <c r="E3">
        <v>2.1113E-2</v>
      </c>
      <c r="F3">
        <v>2.1963E-2</v>
      </c>
      <c r="G3">
        <v>2.1056999999999999E-2</v>
      </c>
      <c r="H3">
        <v>2.0302000000000001E-2</v>
      </c>
      <c r="I3">
        <v>2.0067000000000002E-2</v>
      </c>
      <c r="J3">
        <v>2.5024999999999999E-2</v>
      </c>
      <c r="K3">
        <v>1.9429999999999999E-2</v>
      </c>
      <c r="L3">
        <f t="shared" ref="L3:L29" si="0">AVERAGE(B3:K3)</f>
        <v>2.0689800000000001E-2</v>
      </c>
      <c r="M3">
        <f t="shared" ref="M3:M29" si="1">STDEV(B3:K3)</f>
        <v>1.8685498120200057E-3</v>
      </c>
    </row>
    <row r="4" spans="1:13">
      <c r="A4" t="s">
        <v>15</v>
      </c>
      <c r="B4">
        <v>1.5488E-2</v>
      </c>
      <c r="C4">
        <v>1.6195999999999999E-2</v>
      </c>
      <c r="D4">
        <v>1.5448E-2</v>
      </c>
      <c r="E4">
        <v>1.7437999999999999E-2</v>
      </c>
      <c r="F4">
        <v>1.8664E-2</v>
      </c>
      <c r="G4">
        <v>1.6714E-2</v>
      </c>
      <c r="H4">
        <v>1.6206000000000002E-2</v>
      </c>
      <c r="I4">
        <v>1.5537E-2</v>
      </c>
      <c r="J4">
        <v>1.6726999999999999E-2</v>
      </c>
      <c r="K4">
        <v>1.4919E-2</v>
      </c>
      <c r="L4">
        <f t="shared" si="0"/>
        <v>1.6333699999999996E-2</v>
      </c>
      <c r="M4">
        <f t="shared" si="1"/>
        <v>1.1115623689204306E-3</v>
      </c>
    </row>
    <row r="5" spans="1:13">
      <c r="A5" t="s">
        <v>16</v>
      </c>
      <c r="B5">
        <v>3.8954999999999997E-2</v>
      </c>
      <c r="C5">
        <v>3.8879999999999998E-2</v>
      </c>
      <c r="D5">
        <v>3.7187999999999999E-2</v>
      </c>
      <c r="E5">
        <v>4.2083000000000002E-2</v>
      </c>
      <c r="F5">
        <v>4.6507E-2</v>
      </c>
      <c r="G5">
        <v>4.0516999999999997E-2</v>
      </c>
      <c r="H5">
        <v>4.1320999999999997E-2</v>
      </c>
      <c r="I5">
        <v>3.9295999999999998E-2</v>
      </c>
      <c r="J5">
        <v>4.5148000000000001E-2</v>
      </c>
      <c r="K5">
        <v>3.9712999999999998E-2</v>
      </c>
      <c r="L5">
        <f t="shared" si="0"/>
        <v>4.0960800000000006E-2</v>
      </c>
      <c r="M5">
        <f t="shared" si="1"/>
        <v>2.921083505215907E-3</v>
      </c>
    </row>
    <row r="6" spans="1:13">
      <c r="A6" t="s">
        <v>17</v>
      </c>
      <c r="B6">
        <v>2.3375E-2</v>
      </c>
      <c r="C6">
        <v>2.3203999999999999E-2</v>
      </c>
      <c r="D6">
        <v>2.3206000000000001E-2</v>
      </c>
      <c r="E6">
        <v>2.4067000000000002E-2</v>
      </c>
      <c r="F6">
        <v>3.0006999999999999E-2</v>
      </c>
      <c r="G6">
        <v>2.4452999999999999E-2</v>
      </c>
      <c r="H6">
        <v>2.6564000000000001E-2</v>
      </c>
      <c r="I6">
        <v>2.2366E-2</v>
      </c>
      <c r="J6">
        <v>2.7244000000000001E-2</v>
      </c>
      <c r="K6">
        <v>2.2592999999999999E-2</v>
      </c>
      <c r="L6">
        <f t="shared" si="0"/>
        <v>2.4707899999999998E-2</v>
      </c>
      <c r="M6">
        <f t="shared" si="1"/>
        <v>2.4649642075382037E-3</v>
      </c>
    </row>
    <row r="7" spans="1:13">
      <c r="A7" t="s">
        <v>18</v>
      </c>
      <c r="B7">
        <v>4.6455999999999997E-2</v>
      </c>
      <c r="C7">
        <v>4.4409999999999998E-2</v>
      </c>
      <c r="D7">
        <v>3.9032999999999998E-2</v>
      </c>
      <c r="E7">
        <v>4.4174999999999999E-2</v>
      </c>
      <c r="F7">
        <v>5.0321999999999999E-2</v>
      </c>
      <c r="G7">
        <v>4.3818999999999997E-2</v>
      </c>
      <c r="H7">
        <v>4.5605E-2</v>
      </c>
      <c r="I7">
        <v>4.4351000000000002E-2</v>
      </c>
      <c r="J7">
        <v>5.0632999999999997E-2</v>
      </c>
      <c r="K7">
        <v>4.3105999999999998E-2</v>
      </c>
      <c r="L7">
        <f t="shared" si="0"/>
        <v>4.5190999999999995E-2</v>
      </c>
      <c r="M7">
        <f t="shared" si="1"/>
        <v>3.4028180478342749E-3</v>
      </c>
    </row>
    <row r="8" spans="1:13">
      <c r="A8" t="s">
        <v>19</v>
      </c>
      <c r="B8">
        <v>0.16175400000000001</v>
      </c>
      <c r="C8">
        <v>0.15369099999999999</v>
      </c>
      <c r="D8">
        <v>0.15080099999999999</v>
      </c>
      <c r="E8">
        <v>0.18243000000000001</v>
      </c>
      <c r="F8">
        <v>0.16322900000000001</v>
      </c>
      <c r="G8">
        <v>0.150704</v>
      </c>
      <c r="H8">
        <v>0.16034300000000001</v>
      </c>
      <c r="I8">
        <v>0.15168300000000001</v>
      </c>
      <c r="J8">
        <v>0.17408799999999999</v>
      </c>
      <c r="K8">
        <v>0.16487599999999999</v>
      </c>
      <c r="L8">
        <f t="shared" si="0"/>
        <v>0.16135989999999997</v>
      </c>
      <c r="M8">
        <f t="shared" si="1"/>
        <v>1.0543521090645616E-2</v>
      </c>
    </row>
    <row r="9" spans="1:13">
      <c r="A9" t="s">
        <v>20</v>
      </c>
      <c r="B9">
        <v>0.24906500000000001</v>
      </c>
      <c r="C9">
        <v>0.255552</v>
      </c>
      <c r="D9">
        <v>0.232487</v>
      </c>
      <c r="E9">
        <v>0.27485599999999999</v>
      </c>
      <c r="F9">
        <v>0.30391000000000001</v>
      </c>
      <c r="G9">
        <v>0.25570399999999999</v>
      </c>
      <c r="H9">
        <v>0.265212</v>
      </c>
      <c r="I9">
        <v>0.268146</v>
      </c>
      <c r="J9">
        <v>0.28123599999999999</v>
      </c>
      <c r="K9">
        <v>0.25417800000000002</v>
      </c>
      <c r="L9">
        <f t="shared" si="0"/>
        <v>0.26403459999999995</v>
      </c>
      <c r="M9">
        <f t="shared" si="1"/>
        <v>1.9661508415062045E-2</v>
      </c>
    </row>
    <row r="10" spans="1:13">
      <c r="A10" t="s">
        <v>21</v>
      </c>
      <c r="B10">
        <v>3.6274000000000001E-2</v>
      </c>
      <c r="C10">
        <v>3.3500000000000002E-2</v>
      </c>
      <c r="D10">
        <v>3.2432000000000002E-2</v>
      </c>
      <c r="E10">
        <v>3.5465000000000003E-2</v>
      </c>
      <c r="F10">
        <v>3.2988000000000003E-2</v>
      </c>
      <c r="G10">
        <v>3.4452000000000003E-2</v>
      </c>
      <c r="H10">
        <v>3.6880999999999997E-2</v>
      </c>
      <c r="I10">
        <v>3.4608E-2</v>
      </c>
      <c r="J10">
        <v>3.4202000000000003E-2</v>
      </c>
      <c r="K10">
        <v>3.0744E-2</v>
      </c>
      <c r="L10">
        <f t="shared" si="0"/>
        <v>3.41546E-2</v>
      </c>
      <c r="M10">
        <f t="shared" si="1"/>
        <v>1.8356811148877556E-3</v>
      </c>
    </row>
    <row r="11" spans="1:13">
      <c r="A11" t="s">
        <v>22</v>
      </c>
      <c r="B11">
        <v>0.21770400000000001</v>
      </c>
      <c r="C11">
        <v>0.20521</v>
      </c>
      <c r="D11">
        <v>0.19867499999999999</v>
      </c>
      <c r="E11">
        <v>0.225936</v>
      </c>
      <c r="F11">
        <v>0.21942500000000001</v>
      </c>
      <c r="G11">
        <v>0.20746800000000001</v>
      </c>
      <c r="H11">
        <v>0.201346</v>
      </c>
      <c r="I11">
        <v>0.21032100000000001</v>
      </c>
      <c r="J11">
        <v>0.22220400000000001</v>
      </c>
      <c r="K11">
        <v>0.19320399999999999</v>
      </c>
      <c r="L11">
        <f t="shared" si="0"/>
        <v>0.21014930000000001</v>
      </c>
      <c r="M11">
        <f t="shared" si="1"/>
        <v>1.0880993470267324E-2</v>
      </c>
    </row>
    <row r="12" spans="1:13">
      <c r="A12" t="s">
        <v>23</v>
      </c>
      <c r="B12">
        <v>3.9541E-2</v>
      </c>
      <c r="C12">
        <v>4.1168000000000003E-2</v>
      </c>
      <c r="D12">
        <v>3.7650000000000003E-2</v>
      </c>
      <c r="E12">
        <v>4.2486999999999997E-2</v>
      </c>
      <c r="F12">
        <v>4.3511000000000001E-2</v>
      </c>
      <c r="G12">
        <v>3.9095999999999999E-2</v>
      </c>
      <c r="H12">
        <v>4.2609000000000001E-2</v>
      </c>
      <c r="I12">
        <v>4.0214E-2</v>
      </c>
      <c r="J12">
        <v>4.4433E-2</v>
      </c>
      <c r="K12">
        <v>3.8849000000000002E-2</v>
      </c>
      <c r="L12">
        <f t="shared" si="0"/>
        <v>4.0955800000000001E-2</v>
      </c>
      <c r="M12">
        <f t="shared" si="1"/>
        <v>2.2390558923101691E-3</v>
      </c>
    </row>
    <row r="13" spans="1:13">
      <c r="A13" t="s">
        <v>24</v>
      </c>
      <c r="B13">
        <v>0.22953100000000001</v>
      </c>
      <c r="C13">
        <v>0.215863</v>
      </c>
      <c r="D13">
        <v>0.211037</v>
      </c>
      <c r="E13">
        <v>0.24860699999999999</v>
      </c>
      <c r="F13">
        <v>0.246167</v>
      </c>
      <c r="G13">
        <v>0.22947400000000001</v>
      </c>
      <c r="H13">
        <v>0.23535</v>
      </c>
      <c r="I13">
        <v>0.232211</v>
      </c>
      <c r="J13">
        <v>0.235821</v>
      </c>
      <c r="K13">
        <v>0.23605599999999999</v>
      </c>
      <c r="L13">
        <f t="shared" si="0"/>
        <v>0.23201169999999999</v>
      </c>
      <c r="M13">
        <f t="shared" si="1"/>
        <v>1.1695867941285926E-2</v>
      </c>
    </row>
    <row r="14" spans="1:13">
      <c r="A14" t="s">
        <v>25</v>
      </c>
      <c r="B14">
        <v>6.5869999999999998E-2</v>
      </c>
      <c r="C14">
        <v>5.8782000000000001E-2</v>
      </c>
      <c r="D14">
        <v>6.8242999999999998E-2</v>
      </c>
      <c r="E14">
        <v>7.8174999999999994E-2</v>
      </c>
      <c r="F14">
        <v>7.1219000000000005E-2</v>
      </c>
      <c r="G14">
        <v>6.2310999999999998E-2</v>
      </c>
      <c r="H14">
        <v>6.8529999999999994E-2</v>
      </c>
      <c r="I14">
        <v>6.9666000000000006E-2</v>
      </c>
      <c r="J14">
        <v>6.5726999999999994E-2</v>
      </c>
      <c r="K14">
        <v>6.6076999999999997E-2</v>
      </c>
      <c r="L14">
        <f t="shared" si="0"/>
        <v>6.7459999999999992E-2</v>
      </c>
      <c r="M14">
        <f t="shared" si="1"/>
        <v>5.2156782237148536E-3</v>
      </c>
    </row>
    <row r="15" spans="1:13">
      <c r="A15" t="s">
        <v>26</v>
      </c>
      <c r="B15">
        <v>0.220721</v>
      </c>
      <c r="C15">
        <v>0.22282299999999999</v>
      </c>
      <c r="D15">
        <v>0.20952000000000001</v>
      </c>
      <c r="E15">
        <v>0.24052000000000001</v>
      </c>
      <c r="F15">
        <v>0.25352999999999998</v>
      </c>
      <c r="G15">
        <v>0.22195300000000001</v>
      </c>
      <c r="H15">
        <v>0.23994099999999999</v>
      </c>
      <c r="I15">
        <v>0.22026000000000001</v>
      </c>
      <c r="J15">
        <v>0.24691399999999999</v>
      </c>
      <c r="K15">
        <v>0.217358</v>
      </c>
      <c r="L15">
        <f t="shared" si="0"/>
        <v>0.22935399999999997</v>
      </c>
      <c r="M15">
        <f t="shared" si="1"/>
        <v>1.4611816222952339E-2</v>
      </c>
    </row>
    <row r="16" spans="1:13">
      <c r="A16" t="s">
        <v>27</v>
      </c>
      <c r="B16">
        <v>0.29141899999999998</v>
      </c>
      <c r="C16">
        <v>0.28216999999999998</v>
      </c>
      <c r="D16">
        <v>0.261963</v>
      </c>
      <c r="E16">
        <v>0.321272</v>
      </c>
      <c r="F16">
        <v>0.32407399999999997</v>
      </c>
      <c r="G16">
        <v>0.283858</v>
      </c>
      <c r="H16">
        <v>0.32442100000000001</v>
      </c>
      <c r="I16">
        <v>0.31081799999999998</v>
      </c>
      <c r="J16">
        <v>0.317942</v>
      </c>
      <c r="K16">
        <v>0.28639900000000001</v>
      </c>
      <c r="L16">
        <f t="shared" si="0"/>
        <v>0.30043359999999997</v>
      </c>
      <c r="M16">
        <f t="shared" si="1"/>
        <v>2.1983358085404314E-2</v>
      </c>
    </row>
    <row r="17" spans="1:13">
      <c r="A17" t="s">
        <v>28</v>
      </c>
      <c r="B17">
        <v>0.15357399999999999</v>
      </c>
      <c r="C17">
        <v>0.14579700000000001</v>
      </c>
      <c r="D17">
        <v>0.14022299999999999</v>
      </c>
      <c r="E17">
        <v>0.16083900000000001</v>
      </c>
      <c r="F17">
        <v>0.17749300000000001</v>
      </c>
      <c r="G17">
        <v>0.14432700000000001</v>
      </c>
      <c r="H17">
        <v>0.169626</v>
      </c>
      <c r="I17">
        <v>0.15271999999999999</v>
      </c>
      <c r="J17">
        <v>0.163022</v>
      </c>
      <c r="K17">
        <v>0.14571799999999999</v>
      </c>
      <c r="L17">
        <f t="shared" si="0"/>
        <v>0.1553339</v>
      </c>
      <c r="M17">
        <f t="shared" si="1"/>
        <v>1.2145148573721851E-2</v>
      </c>
    </row>
    <row r="18" spans="1:13">
      <c r="A18" t="s">
        <v>29</v>
      </c>
      <c r="B18">
        <v>2.8929E-2</v>
      </c>
      <c r="C18">
        <v>2.6328000000000001E-2</v>
      </c>
      <c r="D18">
        <v>2.8101999999999999E-2</v>
      </c>
      <c r="E18">
        <v>2.3583E-2</v>
      </c>
      <c r="F18">
        <v>3.0262000000000001E-2</v>
      </c>
      <c r="G18">
        <v>2.3466000000000001E-2</v>
      </c>
      <c r="H18">
        <v>2.6363999999999999E-2</v>
      </c>
      <c r="I18">
        <v>2.2758E-2</v>
      </c>
      <c r="J18">
        <v>2.9447000000000001E-2</v>
      </c>
      <c r="K18">
        <v>2.5242000000000001E-2</v>
      </c>
      <c r="L18">
        <f t="shared" si="0"/>
        <v>2.6448100000000002E-2</v>
      </c>
      <c r="M18">
        <f t="shared" si="1"/>
        <v>2.6796395881204288E-3</v>
      </c>
    </row>
    <row r="19" spans="1:13">
      <c r="A19" t="s">
        <v>30</v>
      </c>
      <c r="B19">
        <v>5.6458000000000001E-2</v>
      </c>
      <c r="C19">
        <v>4.8714E-2</v>
      </c>
      <c r="D19">
        <v>4.8413999999999999E-2</v>
      </c>
      <c r="E19">
        <v>5.3046999999999997E-2</v>
      </c>
      <c r="F19">
        <v>5.3481000000000001E-2</v>
      </c>
      <c r="G19">
        <v>5.0742000000000002E-2</v>
      </c>
      <c r="H19">
        <v>5.4510000000000003E-2</v>
      </c>
      <c r="I19">
        <v>5.0873000000000002E-2</v>
      </c>
      <c r="J19">
        <v>4.7827000000000001E-2</v>
      </c>
      <c r="K19">
        <v>5.2906000000000002E-2</v>
      </c>
      <c r="L19">
        <f t="shared" si="0"/>
        <v>5.1697199999999999E-2</v>
      </c>
      <c r="M19">
        <f t="shared" si="1"/>
        <v>2.8536761009071948E-3</v>
      </c>
    </row>
    <row r="20" spans="1:13">
      <c r="A20" t="s">
        <v>31</v>
      </c>
      <c r="B20">
        <v>0.27225199999999999</v>
      </c>
      <c r="C20">
        <v>0.25157099999999999</v>
      </c>
      <c r="D20">
        <v>0.24407999999999999</v>
      </c>
      <c r="E20">
        <v>0.28539799999999999</v>
      </c>
      <c r="F20">
        <v>0.26112400000000002</v>
      </c>
      <c r="G20">
        <v>0.25406299999999998</v>
      </c>
      <c r="H20">
        <v>0.26736599999999999</v>
      </c>
      <c r="I20">
        <v>0.266376</v>
      </c>
      <c r="J20">
        <v>0.271312</v>
      </c>
      <c r="K20">
        <v>0.24912000000000001</v>
      </c>
      <c r="L20">
        <f t="shared" si="0"/>
        <v>0.2622662</v>
      </c>
      <c r="M20">
        <f t="shared" si="1"/>
        <v>1.2675725469486065E-2</v>
      </c>
    </row>
    <row r="21" spans="1:13">
      <c r="A21" t="s">
        <v>32</v>
      </c>
      <c r="B21">
        <v>0.21252799999999999</v>
      </c>
      <c r="C21">
        <v>0.20937</v>
      </c>
      <c r="D21">
        <v>0.19284799999999999</v>
      </c>
      <c r="E21">
        <v>0.20872599999999999</v>
      </c>
      <c r="F21">
        <v>0.22393399999999999</v>
      </c>
      <c r="G21">
        <v>0.204483</v>
      </c>
      <c r="H21">
        <v>0.214308</v>
      </c>
      <c r="I21">
        <v>0.194441</v>
      </c>
      <c r="J21">
        <v>0.21071000000000001</v>
      </c>
      <c r="K21">
        <v>0.198519</v>
      </c>
      <c r="L21">
        <f t="shared" si="0"/>
        <v>0.2069867</v>
      </c>
      <c r="M21">
        <f t="shared" si="1"/>
        <v>9.5995054623778508E-3</v>
      </c>
    </row>
    <row r="22" spans="1:13">
      <c r="A22" t="s">
        <v>33</v>
      </c>
      <c r="B22">
        <v>0.24448800000000001</v>
      </c>
      <c r="C22">
        <v>0.24732599999999999</v>
      </c>
      <c r="D22">
        <v>0.22251899999999999</v>
      </c>
      <c r="E22">
        <v>0.23463000000000001</v>
      </c>
      <c r="F22">
        <v>0.25531399999999999</v>
      </c>
      <c r="G22">
        <v>0.229742</v>
      </c>
      <c r="H22">
        <v>0.25468800000000003</v>
      </c>
      <c r="I22">
        <v>0.22416700000000001</v>
      </c>
      <c r="J22">
        <v>0.22695699999999999</v>
      </c>
      <c r="K22">
        <v>0.23243900000000001</v>
      </c>
      <c r="L22">
        <f t="shared" si="0"/>
        <v>0.23722699999999999</v>
      </c>
      <c r="M22">
        <f t="shared" si="1"/>
        <v>1.2314374410058804E-2</v>
      </c>
    </row>
    <row r="23" spans="1:13">
      <c r="A23" t="s">
        <v>34</v>
      </c>
      <c r="B23">
        <v>0.22653000000000001</v>
      </c>
      <c r="C23">
        <v>0.20616300000000001</v>
      </c>
      <c r="D23">
        <v>0.20098299999999999</v>
      </c>
      <c r="E23">
        <v>0.23374600000000001</v>
      </c>
      <c r="F23">
        <v>0.221918</v>
      </c>
      <c r="G23">
        <v>0.21975600000000001</v>
      </c>
      <c r="H23">
        <v>0.22158800000000001</v>
      </c>
      <c r="I23">
        <v>0.243089</v>
      </c>
      <c r="J23">
        <v>0.212753</v>
      </c>
      <c r="K23">
        <v>0.20011699999999999</v>
      </c>
      <c r="L23">
        <f t="shared" si="0"/>
        <v>0.21866429999999998</v>
      </c>
      <c r="M23">
        <f t="shared" si="1"/>
        <v>1.3960563312814823E-2</v>
      </c>
    </row>
    <row r="24" spans="1:13">
      <c r="A24" t="s">
        <v>35</v>
      </c>
      <c r="B24">
        <v>0.158751</v>
      </c>
      <c r="C24">
        <v>0.155527</v>
      </c>
      <c r="D24">
        <v>0.14474400000000001</v>
      </c>
      <c r="E24">
        <v>0.16434199999999999</v>
      </c>
      <c r="F24">
        <v>0.16192799999999999</v>
      </c>
      <c r="G24">
        <v>0.14469499999999999</v>
      </c>
      <c r="H24">
        <v>0.16506799999999999</v>
      </c>
      <c r="I24">
        <v>0.155531</v>
      </c>
      <c r="J24">
        <v>0.15390300000000001</v>
      </c>
      <c r="K24">
        <v>0.16359299999999999</v>
      </c>
      <c r="L24">
        <f t="shared" si="0"/>
        <v>0.15680820000000001</v>
      </c>
      <c r="M24">
        <f t="shared" si="1"/>
        <v>7.4906624065491575E-3</v>
      </c>
    </row>
    <row r="25" spans="1:13">
      <c r="A25" t="s">
        <v>36</v>
      </c>
      <c r="B25">
        <v>0.44133800000000001</v>
      </c>
      <c r="C25">
        <v>0.407887</v>
      </c>
      <c r="D25">
        <v>0.39841799999999999</v>
      </c>
      <c r="E25">
        <v>0.44588</v>
      </c>
      <c r="F25">
        <v>0.45068999999999998</v>
      </c>
      <c r="G25">
        <v>0.43869000000000002</v>
      </c>
      <c r="H25">
        <v>0.45996999999999999</v>
      </c>
      <c r="I25">
        <v>0.44140200000000002</v>
      </c>
      <c r="J25">
        <v>0.433861</v>
      </c>
      <c r="K25">
        <v>0.40634999999999999</v>
      </c>
      <c r="L25">
        <f t="shared" si="0"/>
        <v>0.43244860000000002</v>
      </c>
      <c r="M25">
        <f t="shared" si="1"/>
        <v>2.0851869733378298E-2</v>
      </c>
    </row>
    <row r="26" spans="1:13">
      <c r="A26" t="s">
        <v>37</v>
      </c>
      <c r="B26">
        <v>0.110195</v>
      </c>
      <c r="C26">
        <v>0.41707899999999998</v>
      </c>
      <c r="D26">
        <v>6.4489000000000005E-2</v>
      </c>
      <c r="E26">
        <v>0.23203499999999999</v>
      </c>
      <c r="F26">
        <v>0.202375</v>
      </c>
      <c r="G26">
        <v>0.25759799999999999</v>
      </c>
      <c r="H26">
        <v>0.141789</v>
      </c>
      <c r="I26">
        <v>0.19833700000000001</v>
      </c>
      <c r="J26">
        <v>0.427338</v>
      </c>
      <c r="K26">
        <v>0.32882800000000001</v>
      </c>
      <c r="L26">
        <f t="shared" si="0"/>
        <v>0.23800630000000003</v>
      </c>
      <c r="M26">
        <f t="shared" si="1"/>
        <v>0.12253189623844427</v>
      </c>
    </row>
    <row r="27" spans="1:13">
      <c r="A27" t="s">
        <v>40</v>
      </c>
      <c r="B27">
        <v>0.30178700000000003</v>
      </c>
      <c r="C27">
        <v>0.26533299999999999</v>
      </c>
      <c r="D27">
        <v>0.28185199999999999</v>
      </c>
      <c r="E27">
        <v>0.31559900000000002</v>
      </c>
      <c r="F27">
        <v>0.30279800000000001</v>
      </c>
      <c r="G27">
        <v>0.27595700000000001</v>
      </c>
      <c r="H27">
        <v>0.29614099999999999</v>
      </c>
      <c r="I27">
        <v>0.30766500000000002</v>
      </c>
      <c r="J27">
        <v>0.29383799999999999</v>
      </c>
      <c r="K27">
        <v>0.25817299999999999</v>
      </c>
      <c r="L27">
        <f t="shared" si="0"/>
        <v>0.28991430000000007</v>
      </c>
      <c r="M27">
        <f t="shared" si="1"/>
        <v>1.8878166254226673E-2</v>
      </c>
    </row>
    <row r="28" spans="1:13">
      <c r="A28" t="s">
        <v>38</v>
      </c>
      <c r="B28">
        <v>0.28045199999999998</v>
      </c>
      <c r="C28">
        <v>0.255994</v>
      </c>
      <c r="D28">
        <v>0.27445999999999998</v>
      </c>
      <c r="E28">
        <v>0.29728300000000002</v>
      </c>
      <c r="F28">
        <v>0.285354</v>
      </c>
      <c r="G28">
        <v>0.26443699999999998</v>
      </c>
      <c r="H28">
        <v>0.27391100000000002</v>
      </c>
      <c r="I28">
        <v>0.28051999999999999</v>
      </c>
      <c r="J28">
        <v>0.27851599999999999</v>
      </c>
      <c r="K28">
        <v>0.261295</v>
      </c>
      <c r="L28">
        <f t="shared" si="0"/>
        <v>0.27522220000000003</v>
      </c>
      <c r="M28">
        <f t="shared" si="1"/>
        <v>1.2192484878445049E-2</v>
      </c>
    </row>
    <row r="29" spans="1:13">
      <c r="A29" t="s">
        <v>39</v>
      </c>
      <c r="B29">
        <v>0.35122700000000001</v>
      </c>
      <c r="C29">
        <v>3.2460000000000002E-3</v>
      </c>
      <c r="D29">
        <v>0.340887</v>
      </c>
      <c r="E29">
        <v>0.26243699999999998</v>
      </c>
      <c r="F29">
        <v>0.211148</v>
      </c>
      <c r="G29">
        <v>0.17410300000000001</v>
      </c>
      <c r="H29">
        <v>0.29689599999999999</v>
      </c>
      <c r="I29">
        <v>0.23822099999999999</v>
      </c>
      <c r="J29">
        <v>3.4299999999999999E-4</v>
      </c>
      <c r="K29">
        <v>0.100993</v>
      </c>
      <c r="L29">
        <f t="shared" si="0"/>
        <v>0.19795009999999999</v>
      </c>
      <c r="M29">
        <f t="shared" si="1"/>
        <v>0.1276266964196319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hmita Roy</dc:creator>
  <cp:lastModifiedBy>Dawn Thompson</cp:lastModifiedBy>
  <dcterms:created xsi:type="dcterms:W3CDTF">2013-01-25T15:20:08Z</dcterms:created>
  <dcterms:modified xsi:type="dcterms:W3CDTF">2013-02-18T22:28:40Z</dcterms:modified>
</cp:coreProperties>
</file>